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980" yWindow="2520" windowWidth="21600" windowHeight="15300"/>
  </bookViews>
  <sheets>
    <sheet name="Sheet1" sheetId="2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2" i="2"/>
  <c r="F8"/>
  <c r="F7"/>
  <c r="F6"/>
  <c r="F5"/>
  <c r="F4"/>
  <c r="F3"/>
</calcChain>
</file>

<file path=xl/sharedStrings.xml><?xml version="1.0" encoding="utf-8"?>
<sst xmlns="http://schemas.openxmlformats.org/spreadsheetml/2006/main" count="143" uniqueCount="74"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 xml:space="preserve">Ursus spelaeus </t>
    </r>
    <r>
      <rPr>
        <sz val="10"/>
        <color indexed="8"/>
        <rFont val="Arial"/>
        <family val="2"/>
      </rPr>
      <t>s.s.</t>
    </r>
    <r>
      <rPr>
        <i/>
        <sz val="10"/>
        <color indexed="8"/>
        <rFont val="Arial"/>
        <family val="2"/>
      </rPr>
      <t xml:space="preserve"> </t>
    </r>
    <r>
      <rPr>
        <sz val="10"/>
        <color indexed="8"/>
        <rFont val="Arial"/>
        <family val="2"/>
      </rPr>
      <t>(Average)</t>
    </r>
    <phoneticPr fontId="4" type="noConversion"/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>Ursus ingressus</t>
    </r>
    <r>
      <rPr>
        <i/>
        <sz val="10"/>
        <color indexed="8"/>
        <rFont val="Arial"/>
        <family val="2"/>
      </rPr>
      <t xml:space="preserve"> </t>
    </r>
    <r>
      <rPr>
        <sz val="10"/>
        <color indexed="8"/>
        <rFont val="Arial"/>
        <family val="2"/>
      </rPr>
      <t>(Average)</t>
    </r>
    <phoneticPr fontId="4" type="noConversion"/>
  </si>
  <si>
    <r>
      <t>Pe</t>
    </r>
    <r>
      <rPr>
        <sz val="10"/>
        <color indexed="8"/>
        <rFont val="Phosphate Solid"/>
        <family val="2"/>
      </rPr>
      <t>ș</t>
    </r>
    <r>
      <rPr>
        <sz val="10"/>
        <color indexed="8"/>
        <rFont val="Arial"/>
        <family val="2"/>
      </rPr>
      <t>tera Onceasa, Romania</t>
    </r>
    <phoneticPr fontId="4" type="noConversion"/>
  </si>
  <si>
    <t>GZ 2-6</t>
    <phoneticPr fontId="4" type="noConversion"/>
  </si>
  <si>
    <t>Average Inter-LAG Distnce (mm)</t>
    <phoneticPr fontId="4" type="noConversion"/>
  </si>
  <si>
    <t>Species
 (cave bears according to single species concept)</t>
    <phoneticPr fontId="4" type="noConversion"/>
  </si>
  <si>
    <t>Altitude</t>
  </si>
  <si>
    <t>Ursus americanus</t>
  </si>
  <si>
    <t>Ursus arctos</t>
  </si>
  <si>
    <t>Ursus maritimus</t>
  </si>
  <si>
    <t>Midshaft LMD (mm)</t>
  </si>
  <si>
    <t>Locality</t>
  </si>
  <si>
    <t>Herkova Jama, Slovenia</t>
  </si>
  <si>
    <t>Arzberghöhle, Austria</t>
  </si>
  <si>
    <t>Brettsteinbärenhöhle, Austria</t>
  </si>
  <si>
    <t>Conturines, Italy</t>
  </si>
  <si>
    <t>Peștera cu Oase, Romania</t>
  </si>
  <si>
    <t>Drachenloch bei Vättis, Switzerland</t>
  </si>
  <si>
    <t>Erpfinger Bärenhöhle, Germany</t>
  </si>
  <si>
    <t>Gamssulzenhöhle, Austria</t>
  </si>
  <si>
    <t>Gondenans-les-Moulins, France</t>
  </si>
  <si>
    <t>Hermannshöhle, Germany</t>
  </si>
  <si>
    <t>Križna Jama, Slovenia</t>
  </si>
  <si>
    <t>Lettenmayerhöhle, Austria</t>
  </si>
  <si>
    <t>Loutraki, Greece</t>
  </si>
  <si>
    <t>Merkensteinhöhle, Austria</t>
  </si>
  <si>
    <t>Petralona, Greece</t>
  </si>
  <si>
    <t>Grotta Pocala, Italy</t>
  </si>
  <si>
    <t>Ramesch Knochenhöhle, Austria</t>
  </si>
  <si>
    <t>Schwabenreithhöhle, Austria</t>
  </si>
  <si>
    <t>Sloupsko-Šošůvské, Czech Republic</t>
  </si>
  <si>
    <t>Výpustek, Czech Republic</t>
  </si>
  <si>
    <t>Wildkirchli, Switzerland</t>
  </si>
  <si>
    <t>Windener Bärenhöhle, Austria</t>
  </si>
  <si>
    <t>Zoolithenhöhle, Germany</t>
  </si>
  <si>
    <t>GZ 2-7</t>
  </si>
  <si>
    <t>GZ 1 (mm)</t>
  </si>
  <si>
    <t>GZ 2 (mm)</t>
  </si>
  <si>
    <t>GZ 3 (mm)</t>
  </si>
  <si>
    <t>GZ 4 (mm)</t>
  </si>
  <si>
    <t>GZ 5 (mm)</t>
  </si>
  <si>
    <t>GZ 6 (mm)</t>
  </si>
  <si>
    <t>GZ 7 (mm)</t>
  </si>
  <si>
    <t>GZ 8 (mm)</t>
  </si>
  <si>
    <t>GZ 9 (mm)</t>
  </si>
  <si>
    <t>GZ 10 (mm)</t>
  </si>
  <si>
    <t>GZ 11 (mm)</t>
  </si>
  <si>
    <t>GZ 12 (mm)</t>
  </si>
  <si>
    <t>GZ 13 (mm)</t>
  </si>
  <si>
    <t>GZ 14 (mm)</t>
  </si>
  <si>
    <t xml:space="preserve">GZ 15 (mm) </t>
  </si>
  <si>
    <t>GZ 16 (mm)</t>
  </si>
  <si>
    <t>GZ 17 (mm)</t>
  </si>
  <si>
    <r>
      <rPr>
        <sz val="10"/>
        <color indexed="8"/>
        <rFont val="Arial"/>
        <family val="2"/>
      </rPr>
      <t>✝</t>
    </r>
    <r>
      <rPr>
        <i/>
        <sz val="10"/>
        <color indexed="8"/>
        <rFont val="Arial"/>
        <family val="2"/>
      </rPr>
      <t>Ursus deningeri</t>
    </r>
  </si>
  <si>
    <r>
      <rPr>
        <sz val="10"/>
        <color indexed="8"/>
        <rFont val="Arial"/>
        <family val="2"/>
      </rPr>
      <t>✝</t>
    </r>
    <r>
      <rPr>
        <i/>
        <sz val="10"/>
        <color indexed="8"/>
        <rFont val="Arial"/>
        <family val="2"/>
      </rPr>
      <t xml:space="preserve">Ursus spelaeus </t>
    </r>
    <r>
      <rPr>
        <sz val="10"/>
        <color indexed="8"/>
        <rFont val="Arial"/>
        <family val="2"/>
      </rPr>
      <t>s.l.</t>
    </r>
    <r>
      <rPr>
        <i/>
        <sz val="10"/>
        <color indexed="8"/>
        <rFont val="Arial"/>
        <family val="2"/>
      </rPr>
      <t xml:space="preserve"> </t>
    </r>
    <r>
      <rPr>
        <sz val="10"/>
        <color indexed="8"/>
        <rFont val="Arial"/>
        <family val="2"/>
      </rPr>
      <t>(Average)</t>
    </r>
  </si>
  <si>
    <r>
      <rPr>
        <sz val="10"/>
        <color indexed="8"/>
        <rFont val="Arial"/>
        <family val="2"/>
      </rPr>
      <t>✝</t>
    </r>
    <r>
      <rPr>
        <i/>
        <sz val="10"/>
        <color indexed="8"/>
        <rFont val="Arial"/>
        <family val="2"/>
      </rPr>
      <t xml:space="preserve">Ursus spelaeus </t>
    </r>
    <r>
      <rPr>
        <sz val="10"/>
        <color indexed="8"/>
        <rFont val="Arial"/>
        <family val="2"/>
      </rPr>
      <t>s.l.</t>
    </r>
  </si>
  <si>
    <t>GZ 2-6</t>
    <phoneticPr fontId="4" type="noConversion"/>
  </si>
  <si>
    <t>GZ 2-10</t>
    <phoneticPr fontId="4" type="noConversion"/>
  </si>
  <si>
    <t>GZ 2-5</t>
    <phoneticPr fontId="4" type="noConversion"/>
  </si>
  <si>
    <t>GZ 2-11</t>
    <phoneticPr fontId="4" type="noConversion"/>
  </si>
  <si>
    <t>Melursus ursinus</t>
    <phoneticPr fontId="4" type="noConversion"/>
  </si>
  <si>
    <t>Helarctos malayanus</t>
    <phoneticPr fontId="4" type="noConversion"/>
  </si>
  <si>
    <t>Species
 (cave bears according to multi species concept)</t>
    <phoneticPr fontId="4" type="noConversion"/>
  </si>
  <si>
    <t>Ursus malayanus</t>
  </si>
  <si>
    <t>Ursus ursinus</t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 xml:space="preserve">Ursus spelaeus </t>
    </r>
    <r>
      <rPr>
        <sz val="10"/>
        <color indexed="8"/>
        <rFont val="Arial"/>
        <family val="2"/>
      </rPr>
      <t>s.l.</t>
    </r>
    <r>
      <rPr>
        <i/>
        <sz val="10"/>
        <color indexed="8"/>
        <rFont val="Arial"/>
        <family val="2"/>
      </rPr>
      <t xml:space="preserve"> </t>
    </r>
    <r>
      <rPr>
        <sz val="10"/>
        <color indexed="8"/>
        <rFont val="Arial"/>
        <family val="2"/>
      </rPr>
      <t>(Average)</t>
    </r>
    <phoneticPr fontId="4" type="noConversion"/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>Ursus ingressus</t>
    </r>
    <phoneticPr fontId="4" type="noConversion"/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>Ursus ingressus</t>
    </r>
    <phoneticPr fontId="4" type="noConversion"/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>Ursus s. eremus</t>
    </r>
    <phoneticPr fontId="4" type="noConversion"/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>Ursus s. eremus</t>
    </r>
    <phoneticPr fontId="4" type="noConversion"/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>Ursus s. ladinicus</t>
    </r>
    <phoneticPr fontId="4" type="noConversion"/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>Ursus ingressus?</t>
    </r>
    <phoneticPr fontId="4" type="noConversion"/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 xml:space="preserve">Ursus </t>
    </r>
    <r>
      <rPr>
        <sz val="10"/>
        <color indexed="8"/>
        <rFont val="Arial"/>
        <family val="2"/>
      </rPr>
      <t>sp. indet</t>
    </r>
    <phoneticPr fontId="4" type="noConversion"/>
  </si>
  <si>
    <r>
      <rPr>
        <sz val="10"/>
        <color indexed="8"/>
        <rFont val="Menlo Regular"/>
        <family val="2"/>
      </rPr>
      <t>✝</t>
    </r>
    <r>
      <rPr>
        <i/>
        <sz val="10"/>
        <color indexed="8"/>
        <rFont val="Arial"/>
        <family val="2"/>
      </rPr>
      <t>Ursus spelaeus</t>
    </r>
    <phoneticPr fontId="4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sz val="8"/>
      <name val="Verdana"/>
    </font>
    <font>
      <sz val="10"/>
      <color indexed="8"/>
      <name val="Menlo Regular"/>
      <family val="2"/>
    </font>
    <font>
      <sz val="10"/>
      <color indexed="8"/>
      <name val="Phosphate Solid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2" fontId="2" fillId="0" borderId="1" xfId="0" applyNumberFormat="1" applyFont="1" applyBorder="1"/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3" fillId="0" borderId="1" xfId="0" applyNumberFormat="1" applyFont="1" applyBorder="1"/>
    <xf numFmtId="1" fontId="2" fillId="0" borderId="1" xfId="0" applyNumberFormat="1" applyFont="1" applyBorder="1"/>
    <xf numFmtId="2" fontId="1" fillId="0" borderId="1" xfId="0" applyNumberFormat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/>
    </xf>
    <xf numFmtId="2" fontId="7" fillId="0" borderId="1" xfId="0" applyNumberFormat="1" applyFont="1" applyBorder="1"/>
    <xf numFmtId="2" fontId="0" fillId="0" borderId="1" xfId="0" applyNumberFormat="1" applyBorder="1"/>
  </cellXfs>
  <cellStyles count="1">
    <cellStyle name="Standard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33"/>
  <sheetViews>
    <sheetView tabSelected="1" workbookViewId="0">
      <selection activeCell="V12" sqref="V12"/>
    </sheetView>
  </sheetViews>
  <sheetFormatPr baseColWidth="10" defaultColWidth="8.83203125" defaultRowHeight="14"/>
  <cols>
    <col min="1" max="1" width="25.1640625" style="1" bestFit="1" customWidth="1"/>
    <col min="2" max="2" width="25.1640625" style="1" customWidth="1"/>
    <col min="3" max="3" width="33" style="1" bestFit="1" customWidth="1"/>
    <col min="4" max="4" width="8.5" style="1" bestFit="1" customWidth="1"/>
    <col min="5" max="5" width="7" style="1" customWidth="1"/>
    <col min="6" max="6" width="23.83203125" style="1" customWidth="1"/>
    <col min="7" max="7" width="16.83203125" style="1" bestFit="1" customWidth="1"/>
    <col min="8" max="16" width="10.1640625" style="1" bestFit="1" customWidth="1"/>
    <col min="17" max="21" width="11.1640625" style="1" bestFit="1" customWidth="1"/>
    <col min="22" max="22" width="11.6640625" style="1" bestFit="1" customWidth="1"/>
    <col min="23" max="24" width="11.1640625" style="1" bestFit="1" customWidth="1"/>
  </cols>
  <sheetData>
    <row r="1" spans="1:24" ht="37">
      <c r="A1" s="7" t="s">
        <v>5</v>
      </c>
      <c r="B1" s="7" t="s">
        <v>62</v>
      </c>
      <c r="C1" s="3" t="s">
        <v>11</v>
      </c>
      <c r="D1" s="3" t="s">
        <v>6</v>
      </c>
      <c r="E1" s="8" t="s">
        <v>4</v>
      </c>
      <c r="F1" s="8"/>
      <c r="G1" s="3" t="s">
        <v>10</v>
      </c>
      <c r="H1" s="4" t="s">
        <v>36</v>
      </c>
      <c r="I1" s="4" t="s">
        <v>37</v>
      </c>
      <c r="J1" s="4" t="s">
        <v>38</v>
      </c>
      <c r="K1" s="4" t="s">
        <v>39</v>
      </c>
      <c r="L1" s="4" t="s">
        <v>40</v>
      </c>
      <c r="M1" s="4" t="s">
        <v>41</v>
      </c>
      <c r="N1" s="4" t="s">
        <v>42</v>
      </c>
      <c r="O1" s="4" t="s">
        <v>43</v>
      </c>
      <c r="P1" s="4" t="s">
        <v>44</v>
      </c>
      <c r="Q1" s="4" t="s">
        <v>45</v>
      </c>
      <c r="R1" s="4" t="s">
        <v>46</v>
      </c>
      <c r="S1" s="4" t="s">
        <v>47</v>
      </c>
      <c r="T1" s="4" t="s">
        <v>48</v>
      </c>
      <c r="U1" s="4" t="s">
        <v>49</v>
      </c>
      <c r="V1" s="4" t="s">
        <v>50</v>
      </c>
      <c r="W1" s="4" t="s">
        <v>51</v>
      </c>
      <c r="X1" s="4" t="s">
        <v>52</v>
      </c>
    </row>
    <row r="2" spans="1:24">
      <c r="A2" s="5" t="s">
        <v>7</v>
      </c>
      <c r="B2" s="5" t="s">
        <v>7</v>
      </c>
      <c r="C2" s="2"/>
      <c r="D2" s="2"/>
      <c r="E2" s="2" t="s">
        <v>3</v>
      </c>
      <c r="F2" s="2">
        <f>AVERAGE(I2:M2)</f>
        <v>0.69300000000000006</v>
      </c>
      <c r="G2" s="2">
        <v>30.6</v>
      </c>
      <c r="H2" s="2"/>
      <c r="I2" s="2">
        <v>0.92999999999999994</v>
      </c>
      <c r="J2" s="2">
        <v>1.0699999999999998</v>
      </c>
      <c r="K2" s="2">
        <v>0.54499999999999993</v>
      </c>
      <c r="L2" s="2">
        <v>0.57000000000000006</v>
      </c>
      <c r="M2" s="2">
        <v>0.35</v>
      </c>
      <c r="N2" s="2">
        <v>0.21</v>
      </c>
      <c r="O2" s="2">
        <v>0.19</v>
      </c>
      <c r="P2" s="2">
        <v>0.185</v>
      </c>
      <c r="Q2" s="2">
        <v>0.245</v>
      </c>
      <c r="R2" s="2">
        <v>0.08</v>
      </c>
      <c r="S2" s="2">
        <v>7.0000000000000007E-2</v>
      </c>
      <c r="T2" s="2">
        <v>0.06</v>
      </c>
      <c r="U2" s="2">
        <v>0.06</v>
      </c>
      <c r="V2" s="2"/>
      <c r="W2" s="2"/>
      <c r="X2" s="2"/>
    </row>
    <row r="3" spans="1:24">
      <c r="A3" s="5" t="s">
        <v>8</v>
      </c>
      <c r="B3" s="5" t="s">
        <v>8</v>
      </c>
      <c r="C3" s="2"/>
      <c r="D3" s="2"/>
      <c r="E3" s="2" t="s">
        <v>35</v>
      </c>
      <c r="F3" s="2">
        <f>AVERAGE(I3:N3)</f>
        <v>0.66263888888888889</v>
      </c>
      <c r="G3" s="2">
        <v>30.4</v>
      </c>
      <c r="H3" s="2">
        <v>2.31</v>
      </c>
      <c r="I3" s="2">
        <v>1.5125</v>
      </c>
      <c r="J3" s="2">
        <v>0.75</v>
      </c>
      <c r="K3" s="2">
        <v>0.67333333333333334</v>
      </c>
      <c r="L3" s="2">
        <v>0.53</v>
      </c>
      <c r="M3" s="2">
        <v>0.3</v>
      </c>
      <c r="N3" s="2">
        <v>0.21</v>
      </c>
      <c r="O3" s="2">
        <v>0.08</v>
      </c>
      <c r="P3" s="2">
        <v>0.06</v>
      </c>
      <c r="Q3" s="2">
        <v>0.11</v>
      </c>
      <c r="R3" s="2">
        <v>0.09</v>
      </c>
      <c r="S3" s="2"/>
      <c r="T3" s="2"/>
      <c r="U3" s="2"/>
      <c r="V3" s="2"/>
      <c r="W3" s="2"/>
      <c r="X3" s="2"/>
    </row>
    <row r="4" spans="1:24">
      <c r="A4" s="5" t="s">
        <v>53</v>
      </c>
      <c r="B4" s="5" t="s">
        <v>53</v>
      </c>
      <c r="C4" s="2" t="s">
        <v>12</v>
      </c>
      <c r="D4" s="6">
        <v>520</v>
      </c>
      <c r="E4" s="2" t="s">
        <v>57</v>
      </c>
      <c r="F4" s="2">
        <f>AVERAGE(I4:Q4)</f>
        <v>0.85277777777777775</v>
      </c>
      <c r="G4" s="2">
        <v>42.2</v>
      </c>
      <c r="H4" s="2"/>
      <c r="I4" s="2">
        <v>1.7549999999999999</v>
      </c>
      <c r="J4" s="2">
        <v>1.1949999999999998</v>
      </c>
      <c r="K4" s="2">
        <v>1.2850000000000001</v>
      </c>
      <c r="L4" s="2">
        <v>0.83</v>
      </c>
      <c r="M4" s="2">
        <v>0.65999999999999992</v>
      </c>
      <c r="N4" s="2">
        <v>0.44</v>
      </c>
      <c r="O4" s="2">
        <v>0.51</v>
      </c>
      <c r="P4" s="2">
        <v>0.5</v>
      </c>
      <c r="Q4" s="2">
        <v>0.5</v>
      </c>
      <c r="R4" s="2"/>
      <c r="S4" s="2"/>
      <c r="T4" s="2"/>
      <c r="U4" s="2"/>
      <c r="V4" s="2"/>
      <c r="W4" s="2"/>
      <c r="X4" s="2"/>
    </row>
    <row r="5" spans="1:24">
      <c r="A5" s="5" t="s">
        <v>61</v>
      </c>
      <c r="B5" s="5" t="s">
        <v>63</v>
      </c>
      <c r="C5" s="2"/>
      <c r="D5" s="6"/>
      <c r="E5" s="2" t="s">
        <v>58</v>
      </c>
      <c r="F5" s="2">
        <f>AVERAGE(I5:L5)</f>
        <v>1.165</v>
      </c>
      <c r="G5" s="2">
        <v>22</v>
      </c>
      <c r="H5" s="2"/>
      <c r="I5" s="2">
        <v>0.95</v>
      </c>
      <c r="J5" s="2">
        <v>2.33</v>
      </c>
      <c r="K5" s="2">
        <v>1.03</v>
      </c>
      <c r="L5" s="2">
        <v>0.35</v>
      </c>
      <c r="M5" s="2">
        <v>7.0000000000000007E-2</v>
      </c>
      <c r="N5" s="2">
        <v>0.08</v>
      </c>
      <c r="O5" s="2">
        <v>0.12</v>
      </c>
      <c r="P5" s="2">
        <v>0.04</v>
      </c>
      <c r="Q5" s="2"/>
      <c r="R5" s="2"/>
      <c r="S5" s="2"/>
      <c r="T5" s="2"/>
      <c r="U5" s="2"/>
      <c r="V5" s="2"/>
      <c r="W5" s="2"/>
      <c r="X5" s="2"/>
    </row>
    <row r="6" spans="1:24">
      <c r="A6" s="5" t="s">
        <v>9</v>
      </c>
      <c r="B6" s="5" t="s">
        <v>9</v>
      </c>
      <c r="C6" s="2"/>
      <c r="D6" s="6"/>
      <c r="E6" s="2" t="s">
        <v>57</v>
      </c>
      <c r="F6" s="2">
        <f>AVERAGE(I6:Q6)</f>
        <v>0.86555555555555552</v>
      </c>
      <c r="G6" s="2">
        <v>46.1</v>
      </c>
      <c r="H6" s="2"/>
      <c r="I6" s="2">
        <v>1.77</v>
      </c>
      <c r="J6" s="2">
        <v>1.4</v>
      </c>
      <c r="K6" s="2">
        <v>0.78</v>
      </c>
      <c r="L6" s="2">
        <v>0.8</v>
      </c>
      <c r="M6" s="2">
        <v>1.1100000000000001</v>
      </c>
      <c r="N6" s="2">
        <v>0.67</v>
      </c>
      <c r="O6" s="2">
        <v>0.64</v>
      </c>
      <c r="P6" s="2">
        <v>0.32</v>
      </c>
      <c r="Q6" s="2">
        <v>0.3</v>
      </c>
      <c r="R6" s="2"/>
      <c r="S6" s="2"/>
      <c r="T6" s="2"/>
      <c r="U6" s="2"/>
      <c r="V6" s="2"/>
      <c r="W6" s="2"/>
      <c r="X6" s="2"/>
    </row>
    <row r="7" spans="1:24">
      <c r="A7" s="5" t="s">
        <v>60</v>
      </c>
      <c r="B7" s="5" t="s">
        <v>64</v>
      </c>
      <c r="C7" s="2"/>
      <c r="D7" s="6"/>
      <c r="E7" s="2" t="s">
        <v>56</v>
      </c>
      <c r="F7" s="2">
        <f>AVERAGE(I7:M7)</f>
        <v>0.69400000000000006</v>
      </c>
      <c r="G7" s="2">
        <v>29.3</v>
      </c>
      <c r="H7" s="2"/>
      <c r="I7" s="2">
        <v>0.79</v>
      </c>
      <c r="J7" s="2">
        <v>0.66</v>
      </c>
      <c r="K7" s="2">
        <v>0.96</v>
      </c>
      <c r="L7" s="2">
        <v>0.46</v>
      </c>
      <c r="M7" s="2">
        <v>0.6</v>
      </c>
      <c r="N7" s="2">
        <v>0.51</v>
      </c>
      <c r="O7" s="2">
        <v>0.55000000000000004</v>
      </c>
      <c r="P7" s="2">
        <v>0.63</v>
      </c>
      <c r="Q7" s="2"/>
      <c r="R7" s="2"/>
      <c r="S7" s="2"/>
      <c r="T7" s="2"/>
      <c r="U7" s="2"/>
      <c r="V7" s="2"/>
      <c r="W7" s="2"/>
      <c r="X7" s="2"/>
    </row>
    <row r="8" spans="1:24">
      <c r="A8" s="5" t="s">
        <v>54</v>
      </c>
      <c r="B8" s="5" t="s">
        <v>65</v>
      </c>
      <c r="C8" s="2"/>
      <c r="D8" s="6"/>
      <c r="E8" s="2" t="s">
        <v>59</v>
      </c>
      <c r="F8" s="2">
        <f>AVERAGE(I8:R8)</f>
        <v>0.80595617754670956</v>
      </c>
      <c r="G8" s="2">
        <v>44.908695652173904</v>
      </c>
      <c r="H8" s="2">
        <v>2.149027777777778</v>
      </c>
      <c r="I8" s="2">
        <v>1.5247101449275362</v>
      </c>
      <c r="J8" s="2">
        <v>1.2672463768115942</v>
      </c>
      <c r="K8" s="2">
        <v>1.0264492753623187</v>
      </c>
      <c r="L8" s="2">
        <v>0.8806521739130434</v>
      </c>
      <c r="M8" s="2">
        <v>0.76449275362318825</v>
      </c>
      <c r="N8" s="2">
        <v>0.72072463768115935</v>
      </c>
      <c r="O8" s="2">
        <v>0.61547619047619051</v>
      </c>
      <c r="P8" s="2">
        <v>0.54447368421052622</v>
      </c>
      <c r="Q8" s="2">
        <v>0.41687499999999994</v>
      </c>
      <c r="R8" s="2">
        <v>0.29846153846153844</v>
      </c>
      <c r="S8" s="2">
        <v>0.22291666666666665</v>
      </c>
      <c r="T8" s="2">
        <v>0.20277777777777778</v>
      </c>
      <c r="U8" s="2">
        <v>0.13900000000000001</v>
      </c>
      <c r="V8" s="2">
        <v>0.115</v>
      </c>
      <c r="W8" s="2">
        <v>0.15</v>
      </c>
      <c r="X8" s="2">
        <v>0.13</v>
      </c>
    </row>
    <row r="9" spans="1:24">
      <c r="A9" s="5" t="s">
        <v>0</v>
      </c>
      <c r="B9" s="5" t="s">
        <v>0</v>
      </c>
      <c r="C9" s="2"/>
      <c r="D9" s="6"/>
      <c r="E9" s="2" t="s">
        <v>59</v>
      </c>
      <c r="F9" s="9">
        <v>0.76</v>
      </c>
      <c r="G9" s="10">
        <v>41.47</v>
      </c>
      <c r="H9" s="10">
        <v>1.9849999999999997</v>
      </c>
      <c r="I9" s="10">
        <v>1.5147619047619045</v>
      </c>
      <c r="J9" s="10">
        <v>1.3095238095238098</v>
      </c>
      <c r="K9" s="10">
        <v>0.89547619047619043</v>
      </c>
      <c r="L9" s="10">
        <v>0.7019047619047617</v>
      </c>
      <c r="M9" s="10">
        <v>0.60928571428571432</v>
      </c>
      <c r="N9" s="10">
        <v>0.61166666666666658</v>
      </c>
      <c r="O9" s="10">
        <v>0.57428571428571418</v>
      </c>
      <c r="P9" s="10">
        <v>0.56857142857142851</v>
      </c>
      <c r="Q9" s="10">
        <v>0.50250000000000006</v>
      </c>
      <c r="R9" s="10">
        <v>0.30499999999999999</v>
      </c>
      <c r="S9" s="10">
        <v>0.255</v>
      </c>
      <c r="T9" s="10">
        <v>0.2233333333333333</v>
      </c>
      <c r="U9" s="2"/>
      <c r="V9" s="2"/>
      <c r="W9" s="2"/>
      <c r="X9" s="2"/>
    </row>
    <row r="10" spans="1:24">
      <c r="A10" s="5" t="s">
        <v>1</v>
      </c>
      <c r="B10" s="5" t="s">
        <v>1</v>
      </c>
      <c r="C10" s="2"/>
      <c r="D10" s="6"/>
      <c r="E10" s="2" t="s">
        <v>59</v>
      </c>
      <c r="F10" s="2">
        <v>0.8</v>
      </c>
      <c r="G10" s="2">
        <v>45.27</v>
      </c>
      <c r="H10" s="2">
        <v>2.1140476190476192</v>
      </c>
      <c r="I10" s="2">
        <v>1.5370833333333334</v>
      </c>
      <c r="J10" s="2">
        <v>1.2579166666666668</v>
      </c>
      <c r="K10" s="2">
        <v>1.0125</v>
      </c>
      <c r="L10" s="2">
        <v>0.90138888888888902</v>
      </c>
      <c r="M10" s="2">
        <v>0.83069444444444429</v>
      </c>
      <c r="N10" s="2">
        <v>0.72749999999999992</v>
      </c>
      <c r="O10" s="2">
        <v>0.59818181818181815</v>
      </c>
      <c r="P10" s="2">
        <v>0.52722222222222237</v>
      </c>
      <c r="Q10" s="2">
        <v>0.33687499999999998</v>
      </c>
      <c r="R10" s="2">
        <v>0.30285714285714288</v>
      </c>
      <c r="S10" s="2">
        <v>0.20416666666666669</v>
      </c>
      <c r="T10" s="2">
        <v>0.19624999999999998</v>
      </c>
      <c r="U10" s="2">
        <v>0.15625</v>
      </c>
      <c r="V10" s="2">
        <v>0.115</v>
      </c>
      <c r="W10" s="2">
        <v>0.15</v>
      </c>
      <c r="X10" s="2">
        <v>0.13</v>
      </c>
    </row>
    <row r="11" spans="1:24">
      <c r="A11" s="5" t="s">
        <v>55</v>
      </c>
      <c r="B11" s="5" t="s">
        <v>67</v>
      </c>
      <c r="C11" s="2" t="s">
        <v>13</v>
      </c>
      <c r="D11" s="6">
        <v>748</v>
      </c>
      <c r="E11" s="2" t="s">
        <v>35</v>
      </c>
      <c r="F11" s="2">
        <v>0.71333333333333326</v>
      </c>
      <c r="G11" s="2">
        <v>38</v>
      </c>
      <c r="H11" s="2">
        <v>2.63</v>
      </c>
      <c r="I11" s="2">
        <v>1.2250000000000001</v>
      </c>
      <c r="J11" s="2">
        <v>0.75499999999999989</v>
      </c>
      <c r="K11" s="2">
        <v>0.755</v>
      </c>
      <c r="L11" s="2">
        <v>0.78</v>
      </c>
      <c r="M11" s="2">
        <v>0.39</v>
      </c>
      <c r="N11" s="2">
        <v>0.375</v>
      </c>
      <c r="O11" s="2">
        <v>0.255</v>
      </c>
      <c r="P11" s="2">
        <v>0.16</v>
      </c>
      <c r="Q11" s="2">
        <v>0.21</v>
      </c>
      <c r="R11" s="2">
        <v>0.17</v>
      </c>
      <c r="S11" s="2"/>
      <c r="T11" s="2"/>
      <c r="U11" s="2"/>
      <c r="V11" s="2"/>
      <c r="W11" s="2"/>
      <c r="X11" s="2"/>
    </row>
    <row r="12" spans="1:24">
      <c r="A12" s="5" t="s">
        <v>55</v>
      </c>
      <c r="B12" s="5" t="s">
        <v>69</v>
      </c>
      <c r="C12" s="2" t="s">
        <v>14</v>
      </c>
      <c r="D12" s="6">
        <v>1700</v>
      </c>
      <c r="E12" s="2" t="s">
        <v>35</v>
      </c>
      <c r="F12" s="2">
        <v>0.83000000000000007</v>
      </c>
      <c r="G12" s="2">
        <v>35.700000000000003</v>
      </c>
      <c r="H12" s="2">
        <v>2.145</v>
      </c>
      <c r="I12" s="2">
        <v>1.28</v>
      </c>
      <c r="J12" s="2">
        <v>1.2200000000000002</v>
      </c>
      <c r="K12" s="2">
        <v>0.93</v>
      </c>
      <c r="L12" s="2">
        <v>0.65</v>
      </c>
      <c r="M12" s="2">
        <v>0.41</v>
      </c>
      <c r="N12" s="2">
        <v>0.49</v>
      </c>
      <c r="O12" s="2">
        <v>0.49</v>
      </c>
      <c r="P12" s="2">
        <v>0.38</v>
      </c>
      <c r="Q12" s="2">
        <v>0.2</v>
      </c>
      <c r="R12" s="2"/>
      <c r="S12" s="2"/>
      <c r="T12" s="2"/>
      <c r="U12" s="2"/>
      <c r="V12" s="2"/>
      <c r="W12" s="2"/>
      <c r="X12" s="2"/>
    </row>
    <row r="13" spans="1:24">
      <c r="A13" s="5" t="s">
        <v>55</v>
      </c>
      <c r="B13" s="5" t="s">
        <v>70</v>
      </c>
      <c r="C13" s="2" t="s">
        <v>15</v>
      </c>
      <c r="D13" s="6">
        <v>2800</v>
      </c>
      <c r="E13" s="2" t="s">
        <v>35</v>
      </c>
      <c r="F13" s="2">
        <v>0.91749999999999998</v>
      </c>
      <c r="G13" s="2">
        <v>40.799999999999997</v>
      </c>
      <c r="H13" s="2">
        <v>2.67</v>
      </c>
      <c r="I13" s="2">
        <v>1.0633333333333332</v>
      </c>
      <c r="J13" s="2">
        <v>1.2166666666666666</v>
      </c>
      <c r="K13" s="2">
        <v>1.0266666666666666</v>
      </c>
      <c r="L13" s="2">
        <v>0.75</v>
      </c>
      <c r="M13" s="2">
        <v>0.66333333333333322</v>
      </c>
      <c r="N13" s="2">
        <v>0.78500000000000003</v>
      </c>
      <c r="O13" s="2">
        <v>0.77</v>
      </c>
      <c r="P13" s="2">
        <v>1.27</v>
      </c>
      <c r="Q13" s="2">
        <v>1.31</v>
      </c>
      <c r="R13" s="2"/>
      <c r="S13" s="2"/>
      <c r="T13" s="2"/>
      <c r="U13" s="2"/>
      <c r="V13" s="2"/>
      <c r="W13" s="2"/>
      <c r="X13" s="2"/>
    </row>
    <row r="14" spans="1:24">
      <c r="A14" s="5" t="s">
        <v>55</v>
      </c>
      <c r="B14" s="5" t="s">
        <v>66</v>
      </c>
      <c r="C14" s="2" t="s">
        <v>16</v>
      </c>
      <c r="D14" s="6">
        <v>1349</v>
      </c>
      <c r="E14" s="2" t="s">
        <v>35</v>
      </c>
      <c r="F14" s="2">
        <v>1.0691666666666666</v>
      </c>
      <c r="G14" s="2">
        <v>45.8</v>
      </c>
      <c r="H14" s="2">
        <v>1.89</v>
      </c>
      <c r="I14" s="2">
        <v>1.605</v>
      </c>
      <c r="J14" s="2">
        <v>1.3599999999999999</v>
      </c>
      <c r="K14" s="2">
        <v>1.22</v>
      </c>
      <c r="L14" s="2">
        <v>0.87</v>
      </c>
      <c r="M14" s="2">
        <v>0.88</v>
      </c>
      <c r="N14" s="2">
        <v>0.48</v>
      </c>
      <c r="O14" s="2">
        <v>0.42</v>
      </c>
      <c r="P14" s="2">
        <v>0.87</v>
      </c>
      <c r="Q14" s="2">
        <v>0.64</v>
      </c>
      <c r="R14" s="2">
        <v>0.45</v>
      </c>
      <c r="S14" s="2">
        <v>0.34</v>
      </c>
      <c r="T14" s="2">
        <v>0.33</v>
      </c>
      <c r="U14" s="2">
        <v>0.2</v>
      </c>
      <c r="V14" s="2"/>
      <c r="W14" s="2"/>
      <c r="X14" s="2"/>
    </row>
    <row r="15" spans="1:24">
      <c r="A15" s="5" t="s">
        <v>55</v>
      </c>
      <c r="B15" s="5" t="s">
        <v>68</v>
      </c>
      <c r="C15" s="2" t="s">
        <v>17</v>
      </c>
      <c r="D15" s="6">
        <v>2475</v>
      </c>
      <c r="E15" s="2" t="s">
        <v>35</v>
      </c>
      <c r="F15" s="2">
        <v>1.0516666666666665</v>
      </c>
      <c r="G15" s="2">
        <v>43.2</v>
      </c>
      <c r="H15" s="2"/>
      <c r="I15" s="2">
        <v>1.865</v>
      </c>
      <c r="J15" s="2">
        <v>1.835</v>
      </c>
      <c r="K15" s="2">
        <v>0.85499999999999998</v>
      </c>
      <c r="L15" s="2">
        <v>0.59</v>
      </c>
      <c r="M15" s="2">
        <v>0.61499999999999999</v>
      </c>
      <c r="N15" s="2">
        <v>0.55000000000000004</v>
      </c>
      <c r="O15" s="2">
        <v>0.37</v>
      </c>
      <c r="P15" s="2">
        <v>0.185</v>
      </c>
      <c r="Q15" s="2">
        <v>0.19500000000000001</v>
      </c>
      <c r="R15" s="2">
        <v>0.21</v>
      </c>
      <c r="S15" s="2">
        <v>0.25</v>
      </c>
      <c r="T15" s="2">
        <v>0.24</v>
      </c>
      <c r="U15" s="2"/>
      <c r="V15" s="2"/>
      <c r="W15" s="2"/>
      <c r="X15" s="2"/>
    </row>
    <row r="16" spans="1:24">
      <c r="A16" s="5" t="s">
        <v>55</v>
      </c>
      <c r="B16" s="5" t="s">
        <v>71</v>
      </c>
      <c r="C16" s="2" t="s">
        <v>18</v>
      </c>
      <c r="D16" s="6">
        <v>775</v>
      </c>
      <c r="E16" s="2" t="s">
        <v>35</v>
      </c>
      <c r="F16" s="2">
        <v>0.9900000000000001</v>
      </c>
      <c r="G16" s="2">
        <v>50</v>
      </c>
      <c r="H16" s="2">
        <v>1.405</v>
      </c>
      <c r="I16" s="2">
        <v>1.23</v>
      </c>
      <c r="J16" s="2">
        <v>1.05</v>
      </c>
      <c r="K16" s="2">
        <v>0.97</v>
      </c>
      <c r="L16" s="2">
        <v>0.93500000000000005</v>
      </c>
      <c r="M16" s="2">
        <v>0.95</v>
      </c>
      <c r="N16" s="2">
        <v>0.80499999999999994</v>
      </c>
      <c r="O16" s="2">
        <v>0.58499999999999996</v>
      </c>
      <c r="P16" s="2">
        <v>0.48000000000000004</v>
      </c>
      <c r="Q16" s="2">
        <v>0.32</v>
      </c>
      <c r="R16" s="2">
        <v>0.38500000000000001</v>
      </c>
      <c r="S16" s="2">
        <v>0.19500000000000001</v>
      </c>
      <c r="T16" s="2">
        <v>0.215</v>
      </c>
      <c r="U16" s="2">
        <v>0.14500000000000002</v>
      </c>
      <c r="V16" s="2">
        <v>0.115</v>
      </c>
      <c r="W16" s="2">
        <v>0.15</v>
      </c>
      <c r="X16" s="2">
        <v>0.13</v>
      </c>
    </row>
    <row r="17" spans="1:24">
      <c r="A17" s="5" t="s">
        <v>55</v>
      </c>
      <c r="B17" s="5" t="s">
        <v>66</v>
      </c>
      <c r="C17" s="2" t="s">
        <v>19</v>
      </c>
      <c r="D17" s="6">
        <v>1300</v>
      </c>
      <c r="E17" s="2" t="s">
        <v>35</v>
      </c>
      <c r="F17" s="2">
        <v>0.89416666666666655</v>
      </c>
      <c r="G17" s="2">
        <v>40.200000000000003</v>
      </c>
      <c r="H17" s="2">
        <v>2.42</v>
      </c>
      <c r="I17" s="2">
        <v>1.8</v>
      </c>
      <c r="J17" s="2">
        <v>1.01</v>
      </c>
      <c r="K17" s="2">
        <v>0.85000000000000009</v>
      </c>
      <c r="L17" s="2">
        <v>0.60000000000000009</v>
      </c>
      <c r="M17" s="2">
        <v>0.51</v>
      </c>
      <c r="N17" s="2">
        <v>0.59499999999999997</v>
      </c>
      <c r="O17" s="2">
        <v>0.45500000000000002</v>
      </c>
      <c r="P17" s="2">
        <v>0.39</v>
      </c>
      <c r="Q17" s="2">
        <v>0.1</v>
      </c>
      <c r="R17" s="2"/>
      <c r="S17" s="2"/>
      <c r="T17" s="2"/>
      <c r="U17" s="2"/>
      <c r="V17" s="2"/>
      <c r="W17" s="2"/>
      <c r="X17" s="2"/>
    </row>
    <row r="18" spans="1:24">
      <c r="A18" s="5" t="s">
        <v>55</v>
      </c>
      <c r="B18" s="5" t="s">
        <v>72</v>
      </c>
      <c r="C18" s="2" t="s">
        <v>20</v>
      </c>
      <c r="D18" s="6">
        <v>302</v>
      </c>
      <c r="E18" s="2" t="s">
        <v>35</v>
      </c>
      <c r="F18" s="2">
        <v>1.35916666666667</v>
      </c>
      <c r="G18" s="2">
        <v>55</v>
      </c>
      <c r="H18" s="2"/>
      <c r="I18" s="2">
        <v>1.9950000000000001</v>
      </c>
      <c r="J18" s="2">
        <v>1.5899999999999999</v>
      </c>
      <c r="K18" s="2">
        <v>1.37</v>
      </c>
      <c r="L18" s="2">
        <v>1.125</v>
      </c>
      <c r="M18" s="2">
        <v>1.29</v>
      </c>
      <c r="N18" s="2">
        <v>0.78500000000000003</v>
      </c>
      <c r="O18" s="2">
        <v>0.74</v>
      </c>
      <c r="P18" s="2">
        <v>0.39</v>
      </c>
      <c r="Q18" s="2">
        <v>0.28000000000000003</v>
      </c>
      <c r="R18" s="2">
        <v>0.19</v>
      </c>
      <c r="S18" s="2">
        <v>0.25</v>
      </c>
      <c r="T18" s="2">
        <v>0.19</v>
      </c>
      <c r="U18" s="2">
        <v>7.0000000000000007E-2</v>
      </c>
      <c r="V18" s="2"/>
      <c r="W18" s="2"/>
      <c r="X18" s="2"/>
    </row>
    <row r="19" spans="1:24">
      <c r="A19" s="5" t="s">
        <v>55</v>
      </c>
      <c r="B19" s="5" t="s">
        <v>72</v>
      </c>
      <c r="C19" s="2" t="s">
        <v>21</v>
      </c>
      <c r="D19" s="6">
        <v>378</v>
      </c>
      <c r="E19" s="2" t="s">
        <v>35</v>
      </c>
      <c r="F19" s="2">
        <v>1.0841666666666665</v>
      </c>
      <c r="G19" s="2">
        <v>43.3</v>
      </c>
      <c r="H19" s="2">
        <v>2.625</v>
      </c>
      <c r="I19" s="2">
        <v>1.4650000000000001</v>
      </c>
      <c r="J19" s="2">
        <v>1.2050000000000001</v>
      </c>
      <c r="K19" s="2">
        <v>1.1299999999999999</v>
      </c>
      <c r="L19" s="2">
        <v>1.135</v>
      </c>
      <c r="M19" s="2">
        <v>0.51</v>
      </c>
      <c r="N19" s="2">
        <v>1.06</v>
      </c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>
      <c r="A20" s="5" t="s">
        <v>55</v>
      </c>
      <c r="B20" s="5" t="s">
        <v>66</v>
      </c>
      <c r="C20" s="2" t="s">
        <v>22</v>
      </c>
      <c r="D20" s="6">
        <v>675</v>
      </c>
      <c r="E20" s="2" t="s">
        <v>35</v>
      </c>
      <c r="F20" s="2">
        <v>0.98666666666666669</v>
      </c>
      <c r="G20" s="2">
        <v>39.299999999999997</v>
      </c>
      <c r="H20" s="2"/>
      <c r="I20" s="2">
        <v>1.57</v>
      </c>
      <c r="J20" s="2">
        <v>1.54</v>
      </c>
      <c r="K20" s="2">
        <v>0.76</v>
      </c>
      <c r="L20" s="2">
        <v>0.86</v>
      </c>
      <c r="M20" s="2">
        <v>0.76</v>
      </c>
      <c r="N20" s="2">
        <v>0.43</v>
      </c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>
      <c r="A21" s="5" t="s">
        <v>55</v>
      </c>
      <c r="B21" s="5" t="s">
        <v>72</v>
      </c>
      <c r="C21" s="2" t="s">
        <v>23</v>
      </c>
      <c r="D21" s="6">
        <v>380</v>
      </c>
      <c r="E21" s="2" t="s">
        <v>35</v>
      </c>
      <c r="F21" s="2">
        <v>1.1233333333333333</v>
      </c>
      <c r="G21" s="2">
        <v>50.2</v>
      </c>
      <c r="H21" s="2"/>
      <c r="I21" s="2">
        <v>1.0049999999999999</v>
      </c>
      <c r="J21" s="2">
        <v>1.24</v>
      </c>
      <c r="K21" s="2">
        <v>1.56</v>
      </c>
      <c r="L21" s="2">
        <v>1.105</v>
      </c>
      <c r="M21" s="2">
        <v>0.98</v>
      </c>
      <c r="N21" s="2">
        <v>0.85</v>
      </c>
      <c r="O21" s="2">
        <v>0.875</v>
      </c>
      <c r="P21" s="2">
        <v>0.71</v>
      </c>
      <c r="Q21" s="2">
        <v>0.67999999999999994</v>
      </c>
      <c r="R21" s="2">
        <v>0.35</v>
      </c>
      <c r="S21" s="2">
        <v>0.18</v>
      </c>
      <c r="T21" s="2">
        <v>0.18</v>
      </c>
      <c r="U21" s="2"/>
      <c r="V21" s="2"/>
      <c r="W21" s="2"/>
      <c r="X21" s="2"/>
    </row>
    <row r="22" spans="1:24">
      <c r="A22" s="5" t="s">
        <v>55</v>
      </c>
      <c r="B22" s="5" t="s">
        <v>66</v>
      </c>
      <c r="C22" s="2" t="s">
        <v>24</v>
      </c>
      <c r="D22" s="6">
        <v>540</v>
      </c>
      <c r="E22" s="2" t="s">
        <v>35</v>
      </c>
      <c r="F22" s="2">
        <v>1.3583333333333332</v>
      </c>
      <c r="G22" s="2">
        <v>47.6</v>
      </c>
      <c r="H22" s="2"/>
      <c r="I22" s="2">
        <v>1.97</v>
      </c>
      <c r="J22" s="2">
        <v>1.83</v>
      </c>
      <c r="K22" s="2">
        <v>1.18</v>
      </c>
      <c r="L22" s="2">
        <v>1.01</v>
      </c>
      <c r="M22" s="2">
        <v>1.1399999999999999</v>
      </c>
      <c r="N22" s="2">
        <v>1.02</v>
      </c>
      <c r="O22" s="2">
        <v>1.17</v>
      </c>
      <c r="P22" s="2">
        <v>0.81</v>
      </c>
      <c r="Q22" s="2"/>
      <c r="R22" s="2"/>
      <c r="S22" s="2"/>
      <c r="T22" s="2"/>
      <c r="U22" s="2"/>
      <c r="V22" s="2"/>
      <c r="W22" s="2"/>
      <c r="X22" s="2"/>
    </row>
    <row r="23" spans="1:24">
      <c r="A23" s="5" t="s">
        <v>55</v>
      </c>
      <c r="B23" s="5" t="s">
        <v>66</v>
      </c>
      <c r="C23" s="2" t="s">
        <v>25</v>
      </c>
      <c r="D23" s="6">
        <v>441</v>
      </c>
      <c r="E23" s="2" t="s">
        <v>35</v>
      </c>
      <c r="F23" s="2">
        <v>1.2433333333333334</v>
      </c>
      <c r="G23" s="2">
        <v>48.3</v>
      </c>
      <c r="H23" s="2"/>
      <c r="I23" s="2">
        <v>1.79</v>
      </c>
      <c r="J23" s="2">
        <v>2.35</v>
      </c>
      <c r="K23" s="2">
        <v>1.06</v>
      </c>
      <c r="L23" s="2">
        <v>0.92</v>
      </c>
      <c r="M23" s="2">
        <v>0.45</v>
      </c>
      <c r="N23" s="2">
        <v>0.89</v>
      </c>
      <c r="O23" s="2">
        <v>0.67</v>
      </c>
      <c r="P23" s="2">
        <v>0.76</v>
      </c>
      <c r="Q23" s="2">
        <v>0.39</v>
      </c>
      <c r="R23" s="2">
        <v>0.42</v>
      </c>
      <c r="S23" s="2">
        <v>0.14000000000000001</v>
      </c>
      <c r="T23" s="2"/>
      <c r="U23" s="2"/>
      <c r="V23" s="2"/>
      <c r="W23" s="2"/>
      <c r="X23" s="2"/>
    </row>
    <row r="24" spans="1:24">
      <c r="A24" s="5" t="s">
        <v>55</v>
      </c>
      <c r="B24" s="5" t="s">
        <v>66</v>
      </c>
      <c r="C24" s="2" t="s">
        <v>2</v>
      </c>
      <c r="D24" s="6">
        <v>1310</v>
      </c>
      <c r="E24" s="2" t="s">
        <v>35</v>
      </c>
      <c r="F24" s="2">
        <v>0.87361111111111101</v>
      </c>
      <c r="G24" s="2">
        <v>46</v>
      </c>
      <c r="H24" s="2">
        <v>2.25</v>
      </c>
      <c r="I24" s="2">
        <v>1.4266666666666667</v>
      </c>
      <c r="J24" s="2">
        <v>1.08</v>
      </c>
      <c r="K24" s="2">
        <v>0.77</v>
      </c>
      <c r="L24" s="2">
        <v>0.64666666666666661</v>
      </c>
      <c r="M24" s="2">
        <v>0.64333333333333342</v>
      </c>
      <c r="N24" s="2">
        <v>0.67500000000000004</v>
      </c>
      <c r="O24" s="2">
        <v>0.505</v>
      </c>
      <c r="P24" s="2">
        <v>0.26500000000000001</v>
      </c>
      <c r="Q24" s="2">
        <v>0.22499999999999998</v>
      </c>
      <c r="R24" s="2">
        <v>0.10500000000000001</v>
      </c>
      <c r="S24" s="2">
        <v>0.15</v>
      </c>
      <c r="T24" s="2">
        <v>0.15</v>
      </c>
      <c r="U24" s="2">
        <v>0.16</v>
      </c>
      <c r="V24" s="2"/>
      <c r="W24" s="2"/>
      <c r="X24" s="2"/>
    </row>
    <row r="25" spans="1:24">
      <c r="A25" s="5" t="s">
        <v>55</v>
      </c>
      <c r="B25" s="5" t="s">
        <v>66</v>
      </c>
      <c r="C25" s="2" t="s">
        <v>26</v>
      </c>
      <c r="D25" s="6">
        <v>300</v>
      </c>
      <c r="E25" s="2" t="s">
        <v>35</v>
      </c>
      <c r="F25" s="2">
        <v>1.0999999999999999</v>
      </c>
      <c r="G25" s="2">
        <v>46.9</v>
      </c>
      <c r="H25" s="2"/>
      <c r="I25" s="2">
        <v>0.84</v>
      </c>
      <c r="J25" s="2">
        <v>1.1599999999999999</v>
      </c>
      <c r="K25" s="2">
        <v>1.29</v>
      </c>
      <c r="L25" s="2">
        <v>1.17</v>
      </c>
      <c r="M25" s="2">
        <v>1.29</v>
      </c>
      <c r="N25" s="2">
        <v>0.85</v>
      </c>
      <c r="O25" s="2">
        <v>0.51</v>
      </c>
      <c r="P25" s="2">
        <v>0.51</v>
      </c>
      <c r="Q25" s="2">
        <v>0.42</v>
      </c>
      <c r="R25" s="2">
        <v>0.3</v>
      </c>
      <c r="S25" s="2">
        <v>0.14000000000000001</v>
      </c>
      <c r="T25" s="2">
        <v>0.09</v>
      </c>
      <c r="U25" s="2">
        <v>0.12</v>
      </c>
      <c r="V25" s="2"/>
      <c r="W25" s="2"/>
      <c r="X25" s="2"/>
    </row>
    <row r="26" spans="1:24">
      <c r="A26" s="5" t="s">
        <v>55</v>
      </c>
      <c r="B26" s="5" t="s">
        <v>66</v>
      </c>
      <c r="C26" s="2" t="s">
        <v>27</v>
      </c>
      <c r="D26" s="6">
        <v>139</v>
      </c>
      <c r="E26" s="2" t="s">
        <v>35</v>
      </c>
      <c r="F26" s="2">
        <v>1.1383333333333334</v>
      </c>
      <c r="G26" s="2">
        <v>47.2</v>
      </c>
      <c r="H26" s="2"/>
      <c r="I26" s="2">
        <v>1.68</v>
      </c>
      <c r="J26" s="2">
        <v>1.18</v>
      </c>
      <c r="K26" s="2">
        <v>1.21</v>
      </c>
      <c r="L26" s="2">
        <v>0.97</v>
      </c>
      <c r="M26" s="2">
        <v>0.85</v>
      </c>
      <c r="N26" s="2">
        <v>0.94</v>
      </c>
      <c r="O26" s="2">
        <v>0.76</v>
      </c>
      <c r="P26" s="2">
        <v>0.5</v>
      </c>
      <c r="Q26" s="2">
        <v>0.39</v>
      </c>
      <c r="R26" s="2">
        <v>0.28999999999999998</v>
      </c>
      <c r="S26" s="2">
        <v>0.26</v>
      </c>
      <c r="T26" s="2"/>
      <c r="U26" s="2"/>
      <c r="V26" s="2"/>
      <c r="W26" s="2"/>
      <c r="X26" s="2"/>
    </row>
    <row r="27" spans="1:24">
      <c r="A27" s="5" t="s">
        <v>55</v>
      </c>
      <c r="B27" s="5" t="s">
        <v>68</v>
      </c>
      <c r="C27" s="2" t="s">
        <v>28</v>
      </c>
      <c r="D27" s="6">
        <v>1960</v>
      </c>
      <c r="E27" s="2" t="s">
        <v>35</v>
      </c>
      <c r="F27" s="2">
        <v>0.92055555555555546</v>
      </c>
      <c r="G27" s="2">
        <v>46.4</v>
      </c>
      <c r="H27" s="2"/>
      <c r="I27" s="2">
        <v>1.1899999999999997</v>
      </c>
      <c r="J27" s="2">
        <v>0.96</v>
      </c>
      <c r="K27" s="2">
        <v>0.92666666666666675</v>
      </c>
      <c r="L27" s="2">
        <v>0.99333333333333329</v>
      </c>
      <c r="M27" s="2">
        <v>0.75666666666666671</v>
      </c>
      <c r="N27" s="2">
        <v>0.69666666666666666</v>
      </c>
      <c r="O27" s="2">
        <v>0.84</v>
      </c>
      <c r="P27" s="2">
        <v>0.73499999999999999</v>
      </c>
      <c r="Q27" s="2">
        <v>0.67</v>
      </c>
      <c r="R27" s="2">
        <v>0.57000000000000006</v>
      </c>
      <c r="S27" s="2">
        <v>0.33</v>
      </c>
      <c r="T27" s="2">
        <v>0.36</v>
      </c>
      <c r="U27" s="2"/>
      <c r="V27" s="2"/>
      <c r="W27" s="2"/>
      <c r="X27" s="2"/>
    </row>
    <row r="28" spans="1:24">
      <c r="A28" s="5" t="s">
        <v>55</v>
      </c>
      <c r="B28" s="5" t="s">
        <v>68</v>
      </c>
      <c r="C28" s="2" t="s">
        <v>29</v>
      </c>
      <c r="D28" s="6">
        <v>959</v>
      </c>
      <c r="E28" s="2" t="s">
        <v>35</v>
      </c>
      <c r="F28" s="2">
        <v>1.0199999999999998</v>
      </c>
      <c r="G28" s="2">
        <v>36.700000000000003</v>
      </c>
      <c r="H28" s="2"/>
      <c r="I28" s="2">
        <v>2.2999999999999998</v>
      </c>
      <c r="J28" s="2">
        <v>1.47</v>
      </c>
      <c r="K28" s="2">
        <v>0.8</v>
      </c>
      <c r="L28" s="2">
        <v>0.76</v>
      </c>
      <c r="M28" s="2">
        <v>0.47</v>
      </c>
      <c r="N28" s="2">
        <v>0.32</v>
      </c>
      <c r="O28" s="2">
        <v>0.31</v>
      </c>
      <c r="P28" s="2">
        <v>0.25</v>
      </c>
      <c r="Q28" s="2">
        <v>0.28000000000000003</v>
      </c>
      <c r="R28" s="2">
        <v>0.1</v>
      </c>
      <c r="S28" s="2">
        <v>0.1</v>
      </c>
      <c r="T28" s="2">
        <v>7.0000000000000007E-2</v>
      </c>
      <c r="U28" s="2"/>
      <c r="V28" s="2"/>
      <c r="W28" s="2"/>
      <c r="X28" s="2"/>
    </row>
    <row r="29" spans="1:24">
      <c r="A29" s="5" t="s">
        <v>55</v>
      </c>
      <c r="B29" s="5" t="s">
        <v>66</v>
      </c>
      <c r="C29" s="2" t="s">
        <v>30</v>
      </c>
      <c r="D29" s="6">
        <v>470</v>
      </c>
      <c r="E29" s="2" t="s">
        <v>35</v>
      </c>
      <c r="F29" s="2">
        <v>1.1558333333333333</v>
      </c>
      <c r="G29" s="2">
        <v>48.1</v>
      </c>
      <c r="H29" s="2">
        <v>2.13</v>
      </c>
      <c r="I29" s="2">
        <v>1.5649999999999999</v>
      </c>
      <c r="J29" s="2">
        <v>0.67</v>
      </c>
      <c r="K29" s="2">
        <v>0.9</v>
      </c>
      <c r="L29" s="2">
        <v>1.29</v>
      </c>
      <c r="M29" s="2">
        <v>1.37</v>
      </c>
      <c r="N29" s="2">
        <v>1.1399999999999999</v>
      </c>
      <c r="O29" s="2">
        <v>0.92</v>
      </c>
      <c r="P29" s="2"/>
      <c r="Q29" s="2"/>
      <c r="R29" s="2"/>
      <c r="S29" s="2"/>
      <c r="T29" s="2"/>
      <c r="U29" s="2"/>
      <c r="V29" s="2"/>
      <c r="W29" s="2"/>
      <c r="X29" s="2"/>
    </row>
    <row r="30" spans="1:24">
      <c r="A30" s="5" t="s">
        <v>55</v>
      </c>
      <c r="B30" s="5" t="s">
        <v>72</v>
      </c>
      <c r="C30" s="2" t="s">
        <v>31</v>
      </c>
      <c r="D30" s="6">
        <v>388</v>
      </c>
      <c r="E30" s="2" t="s">
        <v>35</v>
      </c>
      <c r="F30" s="2">
        <v>1.0225000000000002</v>
      </c>
      <c r="G30" s="2">
        <v>50.9</v>
      </c>
      <c r="H30" s="2">
        <v>2.41</v>
      </c>
      <c r="I30" s="2">
        <v>1.5550000000000002</v>
      </c>
      <c r="J30" s="2">
        <v>0.85000000000000009</v>
      </c>
      <c r="K30" s="2">
        <v>1.1299999999999999</v>
      </c>
      <c r="L30" s="2">
        <v>1.1600000000000001</v>
      </c>
      <c r="M30" s="2">
        <v>0.56999999999999995</v>
      </c>
      <c r="N30" s="2">
        <v>0.87</v>
      </c>
      <c r="O30" s="2">
        <v>0.71</v>
      </c>
      <c r="P30" s="2">
        <v>0.52</v>
      </c>
      <c r="Q30" s="2"/>
      <c r="R30" s="2"/>
      <c r="S30" s="2"/>
      <c r="T30" s="2"/>
      <c r="U30" s="2"/>
      <c r="V30" s="2"/>
      <c r="W30" s="2"/>
      <c r="X30" s="2"/>
    </row>
    <row r="31" spans="1:24">
      <c r="A31" s="5" t="s">
        <v>55</v>
      </c>
      <c r="B31" s="5" t="s">
        <v>68</v>
      </c>
      <c r="C31" s="2" t="s">
        <v>32</v>
      </c>
      <c r="D31" s="6">
        <v>1700</v>
      </c>
      <c r="E31" s="2" t="s">
        <v>35</v>
      </c>
      <c r="F31" s="2">
        <v>1.0616666666666668</v>
      </c>
      <c r="G31" s="2">
        <v>39.9</v>
      </c>
      <c r="H31" s="2"/>
      <c r="I31" s="2">
        <v>1.82</v>
      </c>
      <c r="J31" s="2">
        <v>1.55</v>
      </c>
      <c r="K31" s="2">
        <v>0.84</v>
      </c>
      <c r="L31" s="2">
        <v>0.65</v>
      </c>
      <c r="M31" s="2">
        <v>0.79</v>
      </c>
      <c r="N31" s="2">
        <v>0.72</v>
      </c>
      <c r="O31" s="2">
        <v>0.46</v>
      </c>
      <c r="P31" s="2">
        <v>0.45</v>
      </c>
      <c r="Q31" s="2"/>
      <c r="R31" s="2"/>
      <c r="S31" s="2"/>
      <c r="T31" s="2"/>
      <c r="U31" s="2"/>
      <c r="V31" s="2"/>
      <c r="W31" s="2"/>
      <c r="X31" s="2"/>
    </row>
    <row r="32" spans="1:24">
      <c r="A32" s="5" t="s">
        <v>55</v>
      </c>
      <c r="B32" s="5" t="s">
        <v>66</v>
      </c>
      <c r="C32" s="2" t="s">
        <v>33</v>
      </c>
      <c r="D32" s="6">
        <v>190</v>
      </c>
      <c r="E32" s="2" t="s">
        <v>35</v>
      </c>
      <c r="F32" s="2">
        <v>1.0113888888888891</v>
      </c>
      <c r="G32" s="2">
        <v>45.8</v>
      </c>
      <c r="H32" s="2">
        <v>2.0733333333333333</v>
      </c>
      <c r="I32" s="2">
        <v>1.7433333333333334</v>
      </c>
      <c r="J32" s="2">
        <v>1.1100000000000001</v>
      </c>
      <c r="K32" s="2">
        <v>1.1850000000000001</v>
      </c>
      <c r="L32" s="2">
        <v>0.76500000000000001</v>
      </c>
      <c r="M32" s="2">
        <v>0.73499999999999999</v>
      </c>
      <c r="N32" s="2">
        <v>0.53</v>
      </c>
      <c r="O32" s="2">
        <v>0.33</v>
      </c>
      <c r="P32" s="2"/>
      <c r="Q32" s="2"/>
      <c r="R32" s="2"/>
      <c r="S32" s="2"/>
      <c r="T32" s="2"/>
      <c r="U32" s="2"/>
      <c r="V32" s="2"/>
      <c r="W32" s="2"/>
      <c r="X32" s="2"/>
    </row>
    <row r="33" spans="1:24">
      <c r="A33" s="5" t="s">
        <v>55</v>
      </c>
      <c r="B33" s="5" t="s">
        <v>73</v>
      </c>
      <c r="C33" s="2" t="s">
        <v>34</v>
      </c>
      <c r="D33" s="6">
        <v>455</v>
      </c>
      <c r="E33" s="2" t="s">
        <v>35</v>
      </c>
      <c r="F33" s="2">
        <v>0.78166666666666673</v>
      </c>
      <c r="G33" s="2">
        <v>47.6</v>
      </c>
      <c r="H33" s="2">
        <v>1.1399999999999999</v>
      </c>
      <c r="I33" s="2">
        <v>1.085</v>
      </c>
      <c r="J33" s="2">
        <v>0.91500000000000004</v>
      </c>
      <c r="K33" s="2">
        <v>0.89</v>
      </c>
      <c r="L33" s="2">
        <v>0.52</v>
      </c>
      <c r="M33" s="2">
        <v>0.56000000000000005</v>
      </c>
      <c r="N33" s="2">
        <v>0.72</v>
      </c>
      <c r="O33" s="2">
        <v>0.78</v>
      </c>
      <c r="P33" s="2">
        <v>0.71</v>
      </c>
      <c r="Q33" s="2">
        <v>0.36</v>
      </c>
      <c r="R33" s="2">
        <v>0.34</v>
      </c>
      <c r="S33" s="2">
        <v>0.34</v>
      </c>
      <c r="T33" s="2"/>
      <c r="U33" s="2"/>
      <c r="V33" s="2"/>
      <c r="W33" s="2"/>
      <c r="X33" s="2"/>
    </row>
  </sheetData>
  <mergeCells count="1">
    <mergeCell ref="E1:F1"/>
  </mergeCells>
  <phoneticPr fontId="4" type="noConversion"/>
  <pageMargins left="0.7" right="0.7" top="0.75" bottom="0.75" header="0.3" footer="0.3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PIM UZ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of Veitschegger</dc:creator>
  <cp:lastModifiedBy>Kristof</cp:lastModifiedBy>
  <cp:lastPrinted>2017-07-22T12:19:19Z</cp:lastPrinted>
  <dcterms:created xsi:type="dcterms:W3CDTF">2017-07-22T11:43:54Z</dcterms:created>
  <dcterms:modified xsi:type="dcterms:W3CDTF">2018-04-25T11:33:27Z</dcterms:modified>
</cp:coreProperties>
</file>